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wickenstones.sharepoint.com/sites/MereoPharma/Shared Documents/Projects/2. IMPACT Survey/Deliverables/9. Publications/4. Manuscript 3/13. Supplementary file renumbering/"/>
    </mc:Choice>
  </mc:AlternateContent>
  <xr:revisionPtr revIDLastSave="12" documentId="8_{3DC852CD-0CEB-4D9A-897C-58024FDE1A7A}" xr6:coauthVersionLast="47" xr6:coauthVersionMax="47" xr10:uidLastSave="{77D0C049-97B5-4B91-9BE3-B10DFFA25947}"/>
  <bookViews>
    <workbookView xWindow="-108" yWindow="-108" windowWidth="23256" windowHeight="12456" xr2:uid="{336FF235-963E-4016-9843-ABA73925309A}"/>
  </bookViews>
  <sheets>
    <sheet name="Supplementary Material 1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" uniqueCount="104">
  <si>
    <t>Worry a lot</t>
  </si>
  <si>
    <t>Worry a little</t>
  </si>
  <si>
    <t>Don't worry</t>
  </si>
  <si>
    <t xml:space="preserve">Not applicable </t>
  </si>
  <si>
    <t>I don't know</t>
  </si>
  <si>
    <t>Prefer not to say</t>
  </si>
  <si>
    <t>Getting older</t>
  </si>
  <si>
    <t>111 (54.1)</t>
  </si>
  <si>
    <t>80 (39.0)</t>
  </si>
  <si>
    <t>11 (5.4)</t>
  </si>
  <si>
    <t>0 (0.0)</t>
  </si>
  <si>
    <t>3 (1.5)</t>
  </si>
  <si>
    <t>Ability to care for oneself</t>
  </si>
  <si>
    <t>107 (52.2)</t>
  </si>
  <si>
    <t>71 (34.6)</t>
  </si>
  <si>
    <t>21 (10.2)</t>
  </si>
  <si>
    <t>5 (2.4)</t>
  </si>
  <si>
    <t>1 (0.5)</t>
  </si>
  <si>
    <t>99 (50.0)</t>
  </si>
  <si>
    <t>68 (34.3)</t>
  </si>
  <si>
    <t>23 (11.6)</t>
  </si>
  <si>
    <t>6 (3.0)</t>
  </si>
  <si>
    <t>Losing independence</t>
  </si>
  <si>
    <t>114 (55.6)</t>
  </si>
  <si>
    <t>62 (30.2)</t>
  </si>
  <si>
    <t>22 (10.7)</t>
  </si>
  <si>
    <t>Losing  mobility</t>
  </si>
  <si>
    <t>118 (57.6)</t>
  </si>
  <si>
    <t>58 (28.3)</t>
  </si>
  <si>
    <t>24 (11.7)</t>
  </si>
  <si>
    <t>4 (2.0)</t>
  </si>
  <si>
    <t>49 (24.7)</t>
  </si>
  <si>
    <t>22 (11.1)</t>
  </si>
  <si>
    <t>61 (30.8)</t>
  </si>
  <si>
    <t>51 (25.8)</t>
  </si>
  <si>
    <t>9 (4.5)</t>
  </si>
  <si>
    <t>OI complications</t>
  </si>
  <si>
    <t>105 (51.2)</t>
  </si>
  <si>
    <t>83 (40.5)</t>
  </si>
  <si>
    <t>15 (7.3)</t>
  </si>
  <si>
    <t>2 (1.0)</t>
  </si>
  <si>
    <t>Future fractures</t>
  </si>
  <si>
    <t>97 (47.3)</t>
  </si>
  <si>
    <t>84 (41.0)</t>
  </si>
  <si>
    <t>22 (15.7)</t>
  </si>
  <si>
    <t>8 (5.7)</t>
  </si>
  <si>
    <t>28 (20.0)</t>
  </si>
  <si>
    <t>70 (50.0)</t>
  </si>
  <si>
    <t>5 (3.6)</t>
  </si>
  <si>
    <t>7 (5.0)</t>
  </si>
  <si>
    <t>47 (33.6)</t>
  </si>
  <si>
    <t>34 (24.3)</t>
  </si>
  <si>
    <t>33 (23.6)</t>
  </si>
  <si>
    <t>19 (13.6)</t>
  </si>
  <si>
    <t>3 (2.1)</t>
  </si>
  <si>
    <t>4 (2.9)</t>
  </si>
  <si>
    <t>Losing a job</t>
  </si>
  <si>
    <t>30 (14.6)</t>
  </si>
  <si>
    <t>29 (14.1)</t>
  </si>
  <si>
    <t>70 (34.1)</t>
  </si>
  <si>
    <t>60 (29.3)</t>
  </si>
  <si>
    <t>10 (4.9)</t>
  </si>
  <si>
    <t>6 (2.9)</t>
  </si>
  <si>
    <t>Future financial situation</t>
  </si>
  <si>
    <t>66 (32.2)</t>
  </si>
  <si>
    <t>78 (38.0)</t>
  </si>
  <si>
    <t>52 (25.4)</t>
  </si>
  <si>
    <t>Financial means to pay for treatment and care</t>
  </si>
  <si>
    <t>55 (26.8)</t>
  </si>
  <si>
    <t>Relationship with family and friends</t>
  </si>
  <si>
    <t>64 (31.2)</t>
  </si>
  <si>
    <t>12 (5.9)</t>
  </si>
  <si>
    <t>Romantic relationship</t>
  </si>
  <si>
    <t>73 (35.6)</t>
  </si>
  <si>
    <t>53 (25.9)</t>
  </si>
  <si>
    <t>41 (20.0)</t>
  </si>
  <si>
    <t>25 (12.2)</t>
  </si>
  <si>
    <t>8 (3.9)</t>
  </si>
  <si>
    <t>3 (42.9)</t>
  </si>
  <si>
    <t>1 (14.3)</t>
  </si>
  <si>
    <t>Can't access doctors</t>
  </si>
  <si>
    <t>100 (48.8)</t>
  </si>
  <si>
    <t>65 (31.7)</t>
  </si>
  <si>
    <t>36 (17.6)</t>
  </si>
  <si>
    <t>Can't access medicines</t>
  </si>
  <si>
    <t>56 (27.3)</t>
  </si>
  <si>
    <t>Can't access care</t>
  </si>
  <si>
    <t>85 (41.5)</t>
  </si>
  <si>
    <t>46 (22.4)</t>
  </si>
  <si>
    <t>Side effects</t>
  </si>
  <si>
    <t>43 (21.0)</t>
  </si>
  <si>
    <t>61 (29.8)</t>
  </si>
  <si>
    <t>57 (27.8)</t>
  </si>
  <si>
    <t>40 (19.5)</t>
  </si>
  <si>
    <r>
      <t xml:space="preserve">Abbreviations: OI, osteogenesis imperfecta
Footnotes:  </t>
    </r>
    <r>
      <rPr>
        <vertAlign val="superscript"/>
        <sz val="9"/>
        <color theme="1"/>
        <rFont val="Calibri"/>
        <family val="2"/>
      </rPr>
      <t>a</t>
    </r>
    <r>
      <rPr>
        <sz val="9"/>
        <color theme="1"/>
        <rFont val="Calibri"/>
        <family val="2"/>
      </rPr>
      <t xml:space="preserve"> Population in this figure comprises adults with OI who answered question 18 “How would you describe the severity of your OI?” with the answer option "Severe"; </t>
    </r>
    <r>
      <rPr>
        <vertAlign val="superscript"/>
        <sz val="9"/>
        <color theme="1"/>
        <rFont val="Calibri"/>
        <family val="2"/>
      </rPr>
      <t>b</t>
    </r>
    <r>
      <rPr>
        <sz val="9"/>
        <color theme="1"/>
        <rFont val="Calibri"/>
        <family val="2"/>
      </rPr>
      <t xml:space="preserve"> Questions 103, 104, 105, 107, 108 &amp; 109 "Do you feel worried or concerned about any of the following things?"; </t>
    </r>
    <r>
      <rPr>
        <vertAlign val="superscript"/>
        <sz val="9"/>
        <color theme="1"/>
        <rFont val="Calibri"/>
        <family val="2"/>
      </rPr>
      <t>c</t>
    </r>
    <r>
      <rPr>
        <sz val="9"/>
        <color theme="1"/>
        <rFont val="Calibri"/>
        <family val="2"/>
      </rPr>
      <t xml:space="preserve"> These answer options were only given to adults with OI who did not have any care recipients with OI (of those with severe OI, n=198); </t>
    </r>
    <r>
      <rPr>
        <vertAlign val="superscript"/>
        <sz val="9"/>
        <color theme="1"/>
        <rFont val="Calibri"/>
        <family val="2"/>
      </rPr>
      <t>d</t>
    </r>
    <r>
      <rPr>
        <sz val="9"/>
        <color theme="1"/>
        <rFont val="Calibri"/>
        <family val="2"/>
      </rPr>
      <t xml:space="preserve"> Population potentially affected by pregnancy and menopause include female respondents only (of those with severe OI, n=140); </t>
    </r>
    <r>
      <rPr>
        <vertAlign val="superscript"/>
        <sz val="9"/>
        <color theme="1"/>
        <rFont val="Calibri"/>
        <family val="2"/>
      </rPr>
      <t>e</t>
    </r>
    <r>
      <rPr>
        <sz val="9"/>
        <color theme="1"/>
        <rFont val="Calibri"/>
        <family val="2"/>
      </rPr>
      <t xml:space="preserve"> This answer option was only given to adults with OI who are caregivers for individuals with OI (of those with severe OI, n=7)</t>
    </r>
  </si>
  <si>
    <r>
      <t xml:space="preserve">Abbreviations: OI, osteogenesis imperfecta
Footnotes:  </t>
    </r>
    <r>
      <rPr>
        <vertAlign val="superscript"/>
        <sz val="9"/>
        <rFont val="Calibri"/>
        <family val="2"/>
      </rPr>
      <t>a</t>
    </r>
    <r>
      <rPr>
        <sz val="9"/>
        <rFont val="Calibri"/>
        <family val="2"/>
      </rPr>
      <t xml:space="preserve"> Population in this figure comprises adults with OI who answered question 18 “How would you describe the severity of your OI?” with the answer option "Severe"; </t>
    </r>
    <r>
      <rPr>
        <vertAlign val="superscript"/>
        <sz val="9"/>
        <rFont val="Calibri"/>
        <family val="2"/>
      </rPr>
      <t xml:space="preserve">b </t>
    </r>
    <r>
      <rPr>
        <sz val="9"/>
        <rFont val="Calibri"/>
        <family val="2"/>
      </rPr>
      <t xml:space="preserve">Questions 103, 104, 105, 107, 108 &amp; 109 "Do you feel worried or concerned about any of the following things?"; </t>
    </r>
    <r>
      <rPr>
        <vertAlign val="superscript"/>
        <sz val="9"/>
        <rFont val="Calibri"/>
        <family val="2"/>
      </rPr>
      <t>c</t>
    </r>
    <r>
      <rPr>
        <sz val="9"/>
        <rFont val="Calibri"/>
        <family val="2"/>
      </rPr>
      <t xml:space="preserve"> These answer options were only given to adults with OI who did not have any care recipients with OI (of those with severe OI, n=198); </t>
    </r>
    <r>
      <rPr>
        <vertAlign val="superscript"/>
        <sz val="9"/>
        <rFont val="Calibri"/>
        <family val="2"/>
      </rPr>
      <t>d</t>
    </r>
    <r>
      <rPr>
        <sz val="9"/>
        <rFont val="Calibri"/>
        <family val="2"/>
      </rPr>
      <t xml:space="preserve"> Population potentially affected by pregnancy and menopause include female respondents only (of those with severe OI, n=140); </t>
    </r>
    <r>
      <rPr>
        <vertAlign val="superscript"/>
        <sz val="9"/>
        <rFont val="Calibri"/>
        <family val="2"/>
      </rPr>
      <t>e</t>
    </r>
    <r>
      <rPr>
        <sz val="9"/>
        <rFont val="Calibri"/>
        <family val="2"/>
      </rPr>
      <t xml:space="preserve"> This answer option was only given to adults with OI who are caregivers for individuals with OI (of those with severe OI, n=7)</t>
    </r>
  </si>
  <si>
    <r>
      <t xml:space="preserve">Supplementary Material 12B. Graph showing degree of worry about the listed circumstances of adults with self-reported severe OI (n=205) </t>
    </r>
    <r>
      <rPr>
        <b/>
        <vertAlign val="superscript"/>
        <sz val="11"/>
        <color theme="1"/>
        <rFont val="Calibri"/>
        <family val="2"/>
      </rPr>
      <t>a,b,c,d,e</t>
    </r>
  </si>
  <si>
    <r>
      <t xml:space="preserve">Supplementary Material 12A. Table showing degree of worry about the listed circumstances of adults with self-reported severe OI (n=205) </t>
    </r>
    <r>
      <rPr>
        <b/>
        <vertAlign val="superscript"/>
        <sz val="11"/>
        <color theme="1"/>
        <rFont val="Calibri"/>
        <family val="2"/>
      </rPr>
      <t>a</t>
    </r>
  </si>
  <si>
    <r>
      <t xml:space="preserve">Degree of worry, n (%) </t>
    </r>
    <r>
      <rPr>
        <vertAlign val="superscript"/>
        <sz val="11"/>
        <color theme="1"/>
        <rFont val="Calibri"/>
        <family val="2"/>
      </rPr>
      <t>b</t>
    </r>
  </si>
  <si>
    <r>
      <t xml:space="preserve">Living independently </t>
    </r>
    <r>
      <rPr>
        <vertAlign val="superscript"/>
        <sz val="11"/>
        <color theme="1"/>
        <rFont val="Calibri"/>
        <family val="2"/>
      </rPr>
      <t>c</t>
    </r>
  </si>
  <si>
    <r>
      <t xml:space="preserve">Ability to have a family </t>
    </r>
    <r>
      <rPr>
        <vertAlign val="superscript"/>
        <sz val="11"/>
        <color theme="1"/>
        <rFont val="Calibri"/>
        <family val="2"/>
      </rPr>
      <t>c</t>
    </r>
  </si>
  <si>
    <r>
      <t xml:space="preserve">Pregnancy </t>
    </r>
    <r>
      <rPr>
        <vertAlign val="superscript"/>
        <sz val="11"/>
        <color theme="1"/>
        <rFont val="Calibri"/>
        <family val="2"/>
      </rPr>
      <t>d</t>
    </r>
  </si>
  <si>
    <r>
      <t xml:space="preserve">Menopause </t>
    </r>
    <r>
      <rPr>
        <vertAlign val="superscript"/>
        <sz val="11"/>
        <color theme="1"/>
        <rFont val="Calibri"/>
        <family val="2"/>
      </rPr>
      <t>d</t>
    </r>
  </si>
  <si>
    <r>
      <t>Future of care recipients with OI</t>
    </r>
    <r>
      <rPr>
        <vertAlign val="superscript"/>
        <sz val="11"/>
        <color theme="1"/>
        <rFont val="Calibri"/>
        <family val="2"/>
      </rPr>
      <t xml:space="preserve"> 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9"/>
      <color theme="1"/>
      <name val="Calibri"/>
      <family val="2"/>
    </font>
    <font>
      <vertAlign val="superscript"/>
      <sz val="9"/>
      <color theme="1"/>
      <name val="Calibri"/>
      <family val="2"/>
    </font>
    <font>
      <sz val="11"/>
      <color theme="1"/>
      <name val="Calibri"/>
      <family val="2"/>
    </font>
    <font>
      <sz val="9"/>
      <name val="Calibri"/>
      <family val="2"/>
    </font>
    <font>
      <vertAlign val="superscript"/>
      <sz val="9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theme="0" tint="-0.499984740745262"/>
      </bottom>
      <diagonal/>
    </border>
    <border>
      <left/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5" fillId="0" borderId="0" xfId="0" applyFont="1"/>
    <xf numFmtId="0" fontId="5" fillId="2" borderId="0" xfId="0" applyFont="1" applyFill="1"/>
    <xf numFmtId="0" fontId="1" fillId="2" borderId="1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wrapText="1"/>
    </xf>
    <xf numFmtId="0" fontId="5" fillId="2" borderId="2" xfId="0" applyFont="1" applyFill="1" applyBorder="1" applyAlignment="1">
      <alignment horizontal="left" wrapText="1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v>Worry a lot</c:v>
          </c:tx>
          <c:spPr>
            <a:solidFill>
              <a:srgbClr val="F05039"/>
            </a:solidFill>
            <a:ln>
              <a:noFill/>
            </a:ln>
            <a:effectLst/>
          </c:spPr>
          <c:invertIfNegative val="0"/>
          <c:cat>
            <c:strLit>
              <c:ptCount val="20"/>
              <c:pt idx="0">
                <c:v>Getting older</c:v>
              </c:pt>
              <c:pt idx="1">
                <c:v>Ability to care for oneself</c:v>
              </c:pt>
              <c:pt idx="2">
                <c:v>Living independently</c:v>
              </c:pt>
              <c:pt idx="3">
                <c:v>Losing independence</c:v>
              </c:pt>
              <c:pt idx="4">
                <c:v>Losing your mobility</c:v>
              </c:pt>
              <c:pt idx="5">
                <c:v>Ability to have a family</c:v>
              </c:pt>
              <c:pt idx="6">
                <c:v>OI complications</c:v>
              </c:pt>
              <c:pt idx="7">
                <c:v>Fractures</c:v>
              </c:pt>
              <c:pt idx="8">
                <c:v>Pregnancy</c:v>
              </c:pt>
              <c:pt idx="9">
                <c:v>Menopause</c:v>
              </c:pt>
              <c:pt idx="10">
                <c:v>Losing your job</c:v>
              </c:pt>
              <c:pt idx="11">
                <c:v>Future financial situation</c:v>
              </c:pt>
              <c:pt idx="12">
                <c:v>Affording care</c:v>
              </c:pt>
              <c:pt idx="13">
                <c:v>Relationship with family and friends</c:v>
              </c:pt>
              <c:pt idx="14">
                <c:v>Romantic relationship</c:v>
              </c:pt>
              <c:pt idx="15">
                <c:v>Future of care recipients with OI</c:v>
              </c:pt>
              <c:pt idx="16">
                <c:v>Can't access doctors</c:v>
              </c:pt>
              <c:pt idx="17">
                <c:v>Can't access medicines</c:v>
              </c:pt>
              <c:pt idx="18">
                <c:v>Can't access care</c:v>
              </c:pt>
              <c:pt idx="19">
                <c:v>Side effects</c:v>
              </c:pt>
            </c:strLit>
          </c:cat>
          <c:val>
            <c:numLit>
              <c:formatCode>General</c:formatCode>
              <c:ptCount val="20"/>
              <c:pt idx="0">
                <c:v>0.54146341463414638</c:v>
              </c:pt>
              <c:pt idx="1">
                <c:v>0.52195121951219514</c:v>
              </c:pt>
              <c:pt idx="2">
                <c:v>0.5</c:v>
              </c:pt>
              <c:pt idx="3">
                <c:v>0.55609756097560981</c:v>
              </c:pt>
              <c:pt idx="4">
                <c:v>0.57560975609756093</c:v>
              </c:pt>
              <c:pt idx="5">
                <c:v>0.24747474747474749</c:v>
              </c:pt>
              <c:pt idx="6">
                <c:v>0.51219512195121952</c:v>
              </c:pt>
              <c:pt idx="7">
                <c:v>0.47317073170731705</c:v>
              </c:pt>
              <c:pt idx="8">
                <c:v>0.15714285714285714</c:v>
              </c:pt>
              <c:pt idx="9">
                <c:v>0.33571428571428569</c:v>
              </c:pt>
              <c:pt idx="10">
                <c:v>0.14634146341463414</c:v>
              </c:pt>
              <c:pt idx="11">
                <c:v>0.32195121951219513</c:v>
              </c:pt>
              <c:pt idx="12">
                <c:v>0.32195121951219513</c:v>
              </c:pt>
              <c:pt idx="13">
                <c:v>0.14146341463414633</c:v>
              </c:pt>
              <c:pt idx="14">
                <c:v>0.35609756097560974</c:v>
              </c:pt>
              <c:pt idx="15">
                <c:v>0.42857142857142855</c:v>
              </c:pt>
              <c:pt idx="16">
                <c:v>0.48780487804878048</c:v>
              </c:pt>
              <c:pt idx="17">
                <c:v>0.27317073170731709</c:v>
              </c:pt>
              <c:pt idx="18">
                <c:v>0.32195121951219513</c:v>
              </c:pt>
              <c:pt idx="19">
                <c:v>0.2097560975609756</c:v>
              </c:pt>
            </c:numLit>
          </c:val>
          <c:extLst>
            <c:ext xmlns:c16="http://schemas.microsoft.com/office/drawing/2014/chart" uri="{C3380CC4-5D6E-409C-BE32-E72D297353CC}">
              <c16:uniqueId val="{00000000-95F0-4D91-B0AE-92FC07643A80}"/>
            </c:ext>
          </c:extLst>
        </c:ser>
        <c:ser>
          <c:idx val="1"/>
          <c:order val="1"/>
          <c:tx>
            <c:v>Worry a little</c:v>
          </c:tx>
          <c:spPr>
            <a:solidFill>
              <a:srgbClr val="EEBAB4"/>
            </a:solidFill>
            <a:ln>
              <a:noFill/>
            </a:ln>
            <a:effectLst/>
          </c:spPr>
          <c:invertIfNegative val="0"/>
          <c:cat>
            <c:strLit>
              <c:ptCount val="20"/>
              <c:pt idx="0">
                <c:v>Getting older</c:v>
              </c:pt>
              <c:pt idx="1">
                <c:v>Ability to care for oneself</c:v>
              </c:pt>
              <c:pt idx="2">
                <c:v>Living independently</c:v>
              </c:pt>
              <c:pt idx="3">
                <c:v>Losing independence</c:v>
              </c:pt>
              <c:pt idx="4">
                <c:v>Losing your mobility</c:v>
              </c:pt>
              <c:pt idx="5">
                <c:v>Ability to have a family</c:v>
              </c:pt>
              <c:pt idx="6">
                <c:v>OI complications</c:v>
              </c:pt>
              <c:pt idx="7">
                <c:v>Fractures</c:v>
              </c:pt>
              <c:pt idx="8">
                <c:v>Pregnancy</c:v>
              </c:pt>
              <c:pt idx="9">
                <c:v>Menopause</c:v>
              </c:pt>
              <c:pt idx="10">
                <c:v>Losing your job</c:v>
              </c:pt>
              <c:pt idx="11">
                <c:v>Future financial situation</c:v>
              </c:pt>
              <c:pt idx="12">
                <c:v>Affording care</c:v>
              </c:pt>
              <c:pt idx="13">
                <c:v>Relationship with family and friends</c:v>
              </c:pt>
              <c:pt idx="14">
                <c:v>Romantic relationship</c:v>
              </c:pt>
              <c:pt idx="15">
                <c:v>Future of care recipients with OI</c:v>
              </c:pt>
              <c:pt idx="16">
                <c:v>Can't access doctors</c:v>
              </c:pt>
              <c:pt idx="17">
                <c:v>Can't access medicines</c:v>
              </c:pt>
              <c:pt idx="18">
                <c:v>Can't access care</c:v>
              </c:pt>
              <c:pt idx="19">
                <c:v>Side effects</c:v>
              </c:pt>
            </c:strLit>
          </c:cat>
          <c:val>
            <c:numLit>
              <c:formatCode>General</c:formatCode>
              <c:ptCount val="20"/>
              <c:pt idx="0">
                <c:v>0.3902439024390244</c:v>
              </c:pt>
              <c:pt idx="1">
                <c:v>0.34634146341463412</c:v>
              </c:pt>
              <c:pt idx="2">
                <c:v>0.34343434343434343</c:v>
              </c:pt>
              <c:pt idx="3">
                <c:v>0.30243902439024389</c:v>
              </c:pt>
              <c:pt idx="4">
                <c:v>0.28292682926829266</c:v>
              </c:pt>
              <c:pt idx="5">
                <c:v>0.1111111111111111</c:v>
              </c:pt>
              <c:pt idx="6">
                <c:v>0.40487804878048783</c:v>
              </c:pt>
              <c:pt idx="7">
                <c:v>0.40975609756097559</c:v>
              </c:pt>
              <c:pt idx="8">
                <c:v>5.7142857142857141E-2</c:v>
              </c:pt>
              <c:pt idx="9">
                <c:v>0.24285714285714285</c:v>
              </c:pt>
              <c:pt idx="10">
                <c:v>0.14146341463414633</c:v>
              </c:pt>
              <c:pt idx="11">
                <c:v>0.38048780487804879</c:v>
              </c:pt>
              <c:pt idx="12">
                <c:v>0.26829268292682928</c:v>
              </c:pt>
              <c:pt idx="13">
                <c:v>0.31219512195121951</c:v>
              </c:pt>
              <c:pt idx="14">
                <c:v>0.25853658536585367</c:v>
              </c:pt>
              <c:pt idx="15">
                <c:v>0.42857142857142855</c:v>
              </c:pt>
              <c:pt idx="16">
                <c:v>0.31707317073170732</c:v>
              </c:pt>
              <c:pt idx="17">
                <c:v>0.38048780487804879</c:v>
              </c:pt>
              <c:pt idx="18">
                <c:v>0.41463414634146339</c:v>
              </c:pt>
              <c:pt idx="19">
                <c:v>0.29756097560975608</c:v>
              </c:pt>
            </c:numLit>
          </c:val>
          <c:extLst>
            <c:ext xmlns:c16="http://schemas.microsoft.com/office/drawing/2014/chart" uri="{C3380CC4-5D6E-409C-BE32-E72D297353CC}">
              <c16:uniqueId val="{00000001-95F0-4D91-B0AE-92FC07643A80}"/>
            </c:ext>
          </c:extLst>
        </c:ser>
        <c:ser>
          <c:idx val="2"/>
          <c:order val="2"/>
          <c:tx>
            <c:v>Don't worry</c:v>
          </c:tx>
          <c:spPr>
            <a:solidFill>
              <a:srgbClr val="3D65A5"/>
            </a:solidFill>
            <a:ln>
              <a:noFill/>
            </a:ln>
            <a:effectLst/>
          </c:spPr>
          <c:invertIfNegative val="0"/>
          <c:cat>
            <c:strLit>
              <c:ptCount val="20"/>
              <c:pt idx="0">
                <c:v>Getting older</c:v>
              </c:pt>
              <c:pt idx="1">
                <c:v>Ability to care for oneself</c:v>
              </c:pt>
              <c:pt idx="2">
                <c:v>Living independently</c:v>
              </c:pt>
              <c:pt idx="3">
                <c:v>Losing independence</c:v>
              </c:pt>
              <c:pt idx="4">
                <c:v>Losing your mobility</c:v>
              </c:pt>
              <c:pt idx="5">
                <c:v>Ability to have a family</c:v>
              </c:pt>
              <c:pt idx="6">
                <c:v>OI complications</c:v>
              </c:pt>
              <c:pt idx="7">
                <c:v>Fractures</c:v>
              </c:pt>
              <c:pt idx="8">
                <c:v>Pregnancy</c:v>
              </c:pt>
              <c:pt idx="9">
                <c:v>Menopause</c:v>
              </c:pt>
              <c:pt idx="10">
                <c:v>Losing your job</c:v>
              </c:pt>
              <c:pt idx="11">
                <c:v>Future financial situation</c:v>
              </c:pt>
              <c:pt idx="12">
                <c:v>Affording care</c:v>
              </c:pt>
              <c:pt idx="13">
                <c:v>Relationship with family and friends</c:v>
              </c:pt>
              <c:pt idx="14">
                <c:v>Romantic relationship</c:v>
              </c:pt>
              <c:pt idx="15">
                <c:v>Future of care recipients with OI</c:v>
              </c:pt>
              <c:pt idx="16">
                <c:v>Can't access doctors</c:v>
              </c:pt>
              <c:pt idx="17">
                <c:v>Can't access medicines</c:v>
              </c:pt>
              <c:pt idx="18">
                <c:v>Can't access care</c:v>
              </c:pt>
              <c:pt idx="19">
                <c:v>Side effects</c:v>
              </c:pt>
            </c:strLit>
          </c:cat>
          <c:val>
            <c:numLit>
              <c:formatCode>General</c:formatCode>
              <c:ptCount val="20"/>
              <c:pt idx="0">
                <c:v>5.3658536585365853E-2</c:v>
              </c:pt>
              <c:pt idx="1">
                <c:v>0.1024390243902439</c:v>
              </c:pt>
              <c:pt idx="2">
                <c:v>0.11616161616161616</c:v>
              </c:pt>
              <c:pt idx="3">
                <c:v>0.10731707317073171</c:v>
              </c:pt>
              <c:pt idx="4">
                <c:v>0.11707317073170732</c:v>
              </c:pt>
              <c:pt idx="5">
                <c:v>0.30808080808080807</c:v>
              </c:pt>
              <c:pt idx="6">
                <c:v>7.3170731707317069E-2</c:v>
              </c:pt>
              <c:pt idx="7">
                <c:v>0.10731707317073171</c:v>
              </c:pt>
              <c:pt idx="8">
                <c:v>0.2</c:v>
              </c:pt>
              <c:pt idx="9">
                <c:v>0.23571428571428571</c:v>
              </c:pt>
              <c:pt idx="10">
                <c:v>0.34146341463414637</c:v>
              </c:pt>
              <c:pt idx="11">
                <c:v>0.25365853658536586</c:v>
              </c:pt>
              <c:pt idx="12">
                <c:v>0.32195121951219513</c:v>
              </c:pt>
              <c:pt idx="13">
                <c:v>0.47317073170731705</c:v>
              </c:pt>
              <c:pt idx="14">
                <c:v>0.2</c:v>
              </c:pt>
              <c:pt idx="15">
                <c:v>0.14285714285714285</c:v>
              </c:pt>
              <c:pt idx="16">
                <c:v>0.17560975609756097</c:v>
              </c:pt>
              <c:pt idx="17">
                <c:v>0.31707317073170732</c:v>
              </c:pt>
              <c:pt idx="18">
                <c:v>0.22439024390243903</c:v>
              </c:pt>
              <c:pt idx="19">
                <c:v>0.2780487804878049</c:v>
              </c:pt>
            </c:numLit>
          </c:val>
          <c:extLst>
            <c:ext xmlns:c16="http://schemas.microsoft.com/office/drawing/2014/chart" uri="{C3380CC4-5D6E-409C-BE32-E72D297353CC}">
              <c16:uniqueId val="{00000002-95F0-4D91-B0AE-92FC07643A80}"/>
            </c:ext>
          </c:extLst>
        </c:ser>
        <c:ser>
          <c:idx val="4"/>
          <c:order val="3"/>
          <c:tx>
            <c:v>I don't know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20"/>
              <c:pt idx="0">
                <c:v>Getting older</c:v>
              </c:pt>
              <c:pt idx="1">
                <c:v>Ability to care for oneself</c:v>
              </c:pt>
              <c:pt idx="2">
                <c:v>Living independently</c:v>
              </c:pt>
              <c:pt idx="3">
                <c:v>Losing independence</c:v>
              </c:pt>
              <c:pt idx="4">
                <c:v>Losing your mobility</c:v>
              </c:pt>
              <c:pt idx="5">
                <c:v>Ability to have a family</c:v>
              </c:pt>
              <c:pt idx="6">
                <c:v>OI complications</c:v>
              </c:pt>
              <c:pt idx="7">
                <c:v>Fractures</c:v>
              </c:pt>
              <c:pt idx="8">
                <c:v>Pregnancy</c:v>
              </c:pt>
              <c:pt idx="9">
                <c:v>Menopause</c:v>
              </c:pt>
              <c:pt idx="10">
                <c:v>Losing your job</c:v>
              </c:pt>
              <c:pt idx="11">
                <c:v>Future financial situation</c:v>
              </c:pt>
              <c:pt idx="12">
                <c:v>Affording care</c:v>
              </c:pt>
              <c:pt idx="13">
                <c:v>Relationship with family and friends</c:v>
              </c:pt>
              <c:pt idx="14">
                <c:v>Romantic relationship</c:v>
              </c:pt>
              <c:pt idx="15">
                <c:v>Future of care recipients with OI</c:v>
              </c:pt>
              <c:pt idx="16">
                <c:v>Can't access doctors</c:v>
              </c:pt>
              <c:pt idx="17">
                <c:v>Can't access medicines</c:v>
              </c:pt>
              <c:pt idx="18">
                <c:v>Can't access care</c:v>
              </c:pt>
              <c:pt idx="19">
                <c:v>Side effects</c:v>
              </c:pt>
            </c:strLit>
          </c:cat>
          <c:val>
            <c:numLit>
              <c:formatCode>General</c:formatCode>
              <c:ptCount val="20"/>
              <c:pt idx="0">
                <c:v>1.4634146341463415E-2</c:v>
              </c:pt>
              <c:pt idx="1">
                <c:v>4.8780487804878049E-3</c:v>
              </c:pt>
              <c:pt idx="2">
                <c:v>5.0505050505050509E-3</c:v>
              </c:pt>
              <c:pt idx="3">
                <c:v>4.8780487804878049E-3</c:v>
              </c:pt>
              <c:pt idx="4">
                <c:v>4.8780487804878049E-3</c:v>
              </c:pt>
              <c:pt idx="5">
                <c:v>3.0303030303030304E-2</c:v>
              </c:pt>
              <c:pt idx="6">
                <c:v>9.7560975609756097E-3</c:v>
              </c:pt>
              <c:pt idx="7">
                <c:v>0</c:v>
              </c:pt>
              <c:pt idx="8">
                <c:v>3.5714285714285712E-2</c:v>
              </c:pt>
              <c:pt idx="9">
                <c:v>2.1428571428571429E-2</c:v>
              </c:pt>
              <c:pt idx="10">
                <c:v>4.878048780487805E-2</c:v>
              </c:pt>
              <c:pt idx="11">
                <c:v>4.8780487804878049E-3</c:v>
              </c:pt>
              <c:pt idx="12">
                <c:v>9.7560975609756097E-3</c:v>
              </c:pt>
              <c:pt idx="13">
                <c:v>9.7560975609756097E-3</c:v>
              </c:pt>
              <c:pt idx="14">
                <c:v>3.9024390243902439E-2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0</c:v>
              </c:pt>
              <c:pt idx="19">
                <c:v>1.9512195121951219E-2</c:v>
              </c:pt>
            </c:numLit>
          </c:val>
          <c:extLst>
            <c:ext xmlns:c16="http://schemas.microsoft.com/office/drawing/2014/chart" uri="{C3380CC4-5D6E-409C-BE32-E72D297353CC}">
              <c16:uniqueId val="{00000003-95F0-4D91-B0AE-92FC07643A80}"/>
            </c:ext>
          </c:extLst>
        </c:ser>
        <c:ser>
          <c:idx val="5"/>
          <c:order val="4"/>
          <c:tx>
            <c:v>Prefer not to say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Lit>
              <c:ptCount val="20"/>
              <c:pt idx="0">
                <c:v>Getting older</c:v>
              </c:pt>
              <c:pt idx="1">
                <c:v>Ability to care for oneself</c:v>
              </c:pt>
              <c:pt idx="2">
                <c:v>Living independently</c:v>
              </c:pt>
              <c:pt idx="3">
                <c:v>Losing independence</c:v>
              </c:pt>
              <c:pt idx="4">
                <c:v>Losing your mobility</c:v>
              </c:pt>
              <c:pt idx="5">
                <c:v>Ability to have a family</c:v>
              </c:pt>
              <c:pt idx="6">
                <c:v>OI complications</c:v>
              </c:pt>
              <c:pt idx="7">
                <c:v>Fractures</c:v>
              </c:pt>
              <c:pt idx="8">
                <c:v>Pregnancy</c:v>
              </c:pt>
              <c:pt idx="9">
                <c:v>Menopause</c:v>
              </c:pt>
              <c:pt idx="10">
                <c:v>Losing your job</c:v>
              </c:pt>
              <c:pt idx="11">
                <c:v>Future financial situation</c:v>
              </c:pt>
              <c:pt idx="12">
                <c:v>Affording care</c:v>
              </c:pt>
              <c:pt idx="13">
                <c:v>Relationship with family and friends</c:v>
              </c:pt>
              <c:pt idx="14">
                <c:v>Romantic relationship</c:v>
              </c:pt>
              <c:pt idx="15">
                <c:v>Future of care recipients with OI</c:v>
              </c:pt>
              <c:pt idx="16">
                <c:v>Can't access doctors</c:v>
              </c:pt>
              <c:pt idx="17">
                <c:v>Can't access medicines</c:v>
              </c:pt>
              <c:pt idx="18">
                <c:v>Can't access care</c:v>
              </c:pt>
              <c:pt idx="19">
                <c:v>Side effects</c:v>
              </c:pt>
            </c:strLit>
          </c:cat>
          <c:val>
            <c:numLit>
              <c:formatCode>General</c:formatCode>
              <c:ptCount val="20"/>
              <c:pt idx="0">
                <c:v>0</c:v>
              </c:pt>
              <c:pt idx="1">
                <c:v>0</c:v>
              </c:pt>
              <c:pt idx="2">
                <c:v>5.0505050505050509E-3</c:v>
              </c:pt>
              <c:pt idx="3">
                <c:v>4.8780487804878049E-3</c:v>
              </c:pt>
              <c:pt idx="4">
                <c:v>0</c:v>
              </c:pt>
              <c:pt idx="5">
                <c:v>4.5454545454545456E-2</c:v>
              </c:pt>
              <c:pt idx="6">
                <c:v>0</c:v>
              </c:pt>
              <c:pt idx="7">
                <c:v>4.8780487804878049E-3</c:v>
              </c:pt>
              <c:pt idx="8">
                <c:v>0.05</c:v>
              </c:pt>
              <c:pt idx="9">
                <c:v>2.8571428571428571E-2</c:v>
              </c:pt>
              <c:pt idx="10">
                <c:v>2.9268292682926831E-2</c:v>
              </c:pt>
              <c:pt idx="11">
                <c:v>1.4634146341463415E-2</c:v>
              </c:pt>
              <c:pt idx="12">
                <c:v>4.8780487804878049E-3</c:v>
              </c:pt>
              <c:pt idx="13">
                <c:v>4.8780487804878049E-3</c:v>
              </c:pt>
              <c:pt idx="14">
                <c:v>2.4390243902439025E-2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9.7560975609756097E-3</c:v>
              </c:pt>
              <c:pt idx="19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4-95F0-4D91-B0AE-92FC07643A80}"/>
            </c:ext>
          </c:extLst>
        </c:ser>
        <c:ser>
          <c:idx val="3"/>
          <c:order val="5"/>
          <c:tx>
            <c:v>Not applicable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Lit>
              <c:ptCount val="20"/>
              <c:pt idx="0">
                <c:v>Getting older</c:v>
              </c:pt>
              <c:pt idx="1">
                <c:v>Ability to care for oneself</c:v>
              </c:pt>
              <c:pt idx="2">
                <c:v>Living independently</c:v>
              </c:pt>
              <c:pt idx="3">
                <c:v>Losing independence</c:v>
              </c:pt>
              <c:pt idx="4">
                <c:v>Losing your mobility</c:v>
              </c:pt>
              <c:pt idx="5">
                <c:v>Ability to have a family</c:v>
              </c:pt>
              <c:pt idx="6">
                <c:v>OI complications</c:v>
              </c:pt>
              <c:pt idx="7">
                <c:v>Fractures</c:v>
              </c:pt>
              <c:pt idx="8">
                <c:v>Pregnancy</c:v>
              </c:pt>
              <c:pt idx="9">
                <c:v>Menopause</c:v>
              </c:pt>
              <c:pt idx="10">
                <c:v>Losing your job</c:v>
              </c:pt>
              <c:pt idx="11">
                <c:v>Future financial situation</c:v>
              </c:pt>
              <c:pt idx="12">
                <c:v>Affording care</c:v>
              </c:pt>
              <c:pt idx="13">
                <c:v>Relationship with family and friends</c:v>
              </c:pt>
              <c:pt idx="14">
                <c:v>Romantic relationship</c:v>
              </c:pt>
              <c:pt idx="15">
                <c:v>Future of care recipients with OI</c:v>
              </c:pt>
              <c:pt idx="16">
                <c:v>Can't access doctors</c:v>
              </c:pt>
              <c:pt idx="17">
                <c:v>Can't access medicines</c:v>
              </c:pt>
              <c:pt idx="18">
                <c:v>Can't access care</c:v>
              </c:pt>
              <c:pt idx="19">
                <c:v>Side effects</c:v>
              </c:pt>
            </c:strLit>
          </c:cat>
          <c:val>
            <c:numLit>
              <c:formatCode>General</c:formatCode>
              <c:ptCount val="20"/>
              <c:pt idx="0">
                <c:v>0</c:v>
              </c:pt>
              <c:pt idx="1">
                <c:v>2.4390243902439025E-2</c:v>
              </c:pt>
              <c:pt idx="2">
                <c:v>3.0303030303030304E-2</c:v>
              </c:pt>
              <c:pt idx="3">
                <c:v>2.4390243902439025E-2</c:v>
              </c:pt>
              <c:pt idx="4">
                <c:v>1.9512195121951219E-2</c:v>
              </c:pt>
              <c:pt idx="5">
                <c:v>0.25757575757575757</c:v>
              </c:pt>
              <c:pt idx="6">
                <c:v>0</c:v>
              </c:pt>
              <c:pt idx="7">
                <c:v>4.8780487804878049E-3</c:v>
              </c:pt>
              <c:pt idx="8">
                <c:v>0.5</c:v>
              </c:pt>
              <c:pt idx="9">
                <c:v>0.1357142857142857</c:v>
              </c:pt>
              <c:pt idx="10">
                <c:v>0.29268292682926828</c:v>
              </c:pt>
              <c:pt idx="11">
                <c:v>2.4390243902439025E-2</c:v>
              </c:pt>
              <c:pt idx="12">
                <c:v>7.3170731707317069E-2</c:v>
              </c:pt>
              <c:pt idx="13">
                <c:v>5.8536585365853662E-2</c:v>
              </c:pt>
              <c:pt idx="14">
                <c:v>0.12195121951219512</c:v>
              </c:pt>
              <c:pt idx="15">
                <c:v>0</c:v>
              </c:pt>
              <c:pt idx="16">
                <c:v>1.9512195121951219E-2</c:v>
              </c:pt>
              <c:pt idx="17">
                <c:v>2.9268292682926831E-2</c:v>
              </c:pt>
              <c:pt idx="18">
                <c:v>2.9268292682926831E-2</c:v>
              </c:pt>
              <c:pt idx="19">
                <c:v>0.1951219512195122</c:v>
              </c:pt>
            </c:numLit>
          </c:val>
          <c:extLst>
            <c:ext xmlns:c16="http://schemas.microsoft.com/office/drawing/2014/chart" uri="{C3380CC4-5D6E-409C-BE32-E72D297353CC}">
              <c16:uniqueId val="{00000005-95F0-4D91-B0AE-92FC07643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1989152"/>
        <c:axId val="761980032"/>
      </c:barChart>
      <c:catAx>
        <c:axId val="76198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761980032"/>
        <c:crosses val="autoZero"/>
        <c:auto val="1"/>
        <c:lblAlgn val="ctr"/>
        <c:lblOffset val="100"/>
        <c:noMultiLvlLbl val="0"/>
      </c:catAx>
      <c:valAx>
        <c:axId val="761980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en-GB"/>
                  <a:t>Proportion of respond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76198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Calibri" panose="020F0502020204030204" pitchFamily="34" charset="0"/>
          <a:cs typeface="Calibr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17145</xdr:rowOff>
    </xdr:from>
    <xdr:to>
      <xdr:col>26</xdr:col>
      <xdr:colOff>0</xdr:colOff>
      <xdr:row>2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2B0D8F-3313-4288-AFC1-624A11A61D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65AE7-3C95-43E1-8C17-B5DC69FE13DA}">
  <sheetPr codeName="Sheet5"/>
  <dimension ref="B2:Z24"/>
  <sheetViews>
    <sheetView showGridLines="0" tabSelected="1" workbookViewId="0">
      <selection activeCell="H19" sqref="H19"/>
    </sheetView>
  </sheetViews>
  <sheetFormatPr defaultRowHeight="14.4" x14ac:dyDescent="0.3"/>
  <cols>
    <col min="1" max="1" width="8.88671875" style="1"/>
    <col min="2" max="2" width="25.88671875" style="1" customWidth="1"/>
    <col min="3" max="8" width="10" style="1" customWidth="1"/>
    <col min="9" max="16384" width="8.88671875" style="1"/>
  </cols>
  <sheetData>
    <row r="2" spans="2:26" ht="37.200000000000003" customHeight="1" x14ac:dyDescent="0.3">
      <c r="B2" s="6" t="s">
        <v>97</v>
      </c>
      <c r="C2" s="6"/>
      <c r="D2" s="6"/>
      <c r="E2" s="6"/>
      <c r="F2" s="6"/>
      <c r="G2" s="6"/>
      <c r="H2" s="6"/>
      <c r="J2" s="3" t="s">
        <v>96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2:26" ht="28.8" x14ac:dyDescent="0.3">
      <c r="B3" s="7" t="s">
        <v>98</v>
      </c>
      <c r="C3" s="8" t="s">
        <v>0</v>
      </c>
      <c r="D3" s="8" t="s">
        <v>1</v>
      </c>
      <c r="E3" s="8" t="s">
        <v>2</v>
      </c>
      <c r="F3" s="8" t="s">
        <v>3</v>
      </c>
      <c r="G3" s="8" t="s">
        <v>4</v>
      </c>
      <c r="H3" s="8" t="s">
        <v>5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2:26" x14ac:dyDescent="0.3">
      <c r="B4" s="9" t="s">
        <v>6</v>
      </c>
      <c r="C4" s="10" t="s">
        <v>7</v>
      </c>
      <c r="D4" s="10" t="s">
        <v>8</v>
      </c>
      <c r="E4" s="10" t="s">
        <v>9</v>
      </c>
      <c r="F4" s="10" t="s">
        <v>10</v>
      </c>
      <c r="G4" s="10" t="s">
        <v>11</v>
      </c>
      <c r="H4" s="10" t="s">
        <v>10</v>
      </c>
    </row>
    <row r="5" spans="2:26" x14ac:dyDescent="0.3">
      <c r="B5" s="11" t="s">
        <v>12</v>
      </c>
      <c r="C5" s="10" t="s">
        <v>13</v>
      </c>
      <c r="D5" s="10" t="s">
        <v>14</v>
      </c>
      <c r="E5" s="10" t="s">
        <v>15</v>
      </c>
      <c r="F5" s="10" t="s">
        <v>16</v>
      </c>
      <c r="G5" s="10" t="s">
        <v>17</v>
      </c>
      <c r="H5" s="10" t="s">
        <v>10</v>
      </c>
    </row>
    <row r="6" spans="2:26" ht="16.2" x14ac:dyDescent="0.3">
      <c r="B6" s="11" t="s">
        <v>99</v>
      </c>
      <c r="C6" s="10" t="s">
        <v>18</v>
      </c>
      <c r="D6" s="10" t="s">
        <v>19</v>
      </c>
      <c r="E6" s="10" t="s">
        <v>20</v>
      </c>
      <c r="F6" s="10" t="s">
        <v>21</v>
      </c>
      <c r="G6" s="10" t="s">
        <v>17</v>
      </c>
      <c r="H6" s="10" t="s">
        <v>17</v>
      </c>
    </row>
    <row r="7" spans="2:26" x14ac:dyDescent="0.3">
      <c r="B7" s="11" t="s">
        <v>22</v>
      </c>
      <c r="C7" s="10" t="s">
        <v>23</v>
      </c>
      <c r="D7" s="10" t="s">
        <v>24</v>
      </c>
      <c r="E7" s="10" t="s">
        <v>25</v>
      </c>
      <c r="F7" s="10" t="s">
        <v>16</v>
      </c>
      <c r="G7" s="10" t="s">
        <v>17</v>
      </c>
      <c r="H7" s="10" t="s">
        <v>17</v>
      </c>
    </row>
    <row r="8" spans="2:26" x14ac:dyDescent="0.3">
      <c r="B8" s="11" t="s">
        <v>26</v>
      </c>
      <c r="C8" s="10" t="s">
        <v>27</v>
      </c>
      <c r="D8" s="10" t="s">
        <v>28</v>
      </c>
      <c r="E8" s="10" t="s">
        <v>29</v>
      </c>
      <c r="F8" s="10" t="s">
        <v>30</v>
      </c>
      <c r="G8" s="10" t="s">
        <v>17</v>
      </c>
      <c r="H8" s="10" t="s">
        <v>10</v>
      </c>
    </row>
    <row r="9" spans="2:26" ht="16.2" x14ac:dyDescent="0.3">
      <c r="B9" s="11" t="s">
        <v>100</v>
      </c>
      <c r="C9" s="10" t="s">
        <v>31</v>
      </c>
      <c r="D9" s="10" t="s">
        <v>32</v>
      </c>
      <c r="E9" s="10" t="s">
        <v>33</v>
      </c>
      <c r="F9" s="10" t="s">
        <v>34</v>
      </c>
      <c r="G9" s="10" t="s">
        <v>21</v>
      </c>
      <c r="H9" s="10" t="s">
        <v>35</v>
      </c>
    </row>
    <row r="10" spans="2:26" x14ac:dyDescent="0.3">
      <c r="B10" s="11" t="s">
        <v>36</v>
      </c>
      <c r="C10" s="10" t="s">
        <v>37</v>
      </c>
      <c r="D10" s="10" t="s">
        <v>38</v>
      </c>
      <c r="E10" s="10" t="s">
        <v>39</v>
      </c>
      <c r="F10" s="10" t="s">
        <v>10</v>
      </c>
      <c r="G10" s="10" t="s">
        <v>40</v>
      </c>
      <c r="H10" s="10" t="s">
        <v>10</v>
      </c>
    </row>
    <row r="11" spans="2:26" x14ac:dyDescent="0.3">
      <c r="B11" s="11" t="s">
        <v>41</v>
      </c>
      <c r="C11" s="10" t="s">
        <v>42</v>
      </c>
      <c r="D11" s="10" t="s">
        <v>43</v>
      </c>
      <c r="E11" s="10" t="s">
        <v>25</v>
      </c>
      <c r="F11" s="10" t="s">
        <v>17</v>
      </c>
      <c r="G11" s="10" t="s">
        <v>10</v>
      </c>
      <c r="H11" s="10" t="s">
        <v>17</v>
      </c>
    </row>
    <row r="12" spans="2:26" ht="16.2" x14ac:dyDescent="0.3">
      <c r="B12" s="11" t="s">
        <v>101</v>
      </c>
      <c r="C12" s="10" t="s">
        <v>44</v>
      </c>
      <c r="D12" s="10" t="s">
        <v>45</v>
      </c>
      <c r="E12" s="10" t="s">
        <v>46</v>
      </c>
      <c r="F12" s="10" t="s">
        <v>47</v>
      </c>
      <c r="G12" s="10" t="s">
        <v>48</v>
      </c>
      <c r="H12" s="10" t="s">
        <v>49</v>
      </c>
    </row>
    <row r="13" spans="2:26" ht="16.2" x14ac:dyDescent="0.3">
      <c r="B13" s="11" t="s">
        <v>102</v>
      </c>
      <c r="C13" s="10" t="s">
        <v>50</v>
      </c>
      <c r="D13" s="10" t="s">
        <v>51</v>
      </c>
      <c r="E13" s="10" t="s">
        <v>52</v>
      </c>
      <c r="F13" s="10" t="s">
        <v>53</v>
      </c>
      <c r="G13" s="10" t="s">
        <v>54</v>
      </c>
      <c r="H13" s="10" t="s">
        <v>55</v>
      </c>
    </row>
    <row r="14" spans="2:26" x14ac:dyDescent="0.3">
      <c r="B14" s="11" t="s">
        <v>56</v>
      </c>
      <c r="C14" s="10" t="s">
        <v>57</v>
      </c>
      <c r="D14" s="10" t="s">
        <v>58</v>
      </c>
      <c r="E14" s="10" t="s">
        <v>59</v>
      </c>
      <c r="F14" s="10" t="s">
        <v>60</v>
      </c>
      <c r="G14" s="10" t="s">
        <v>61</v>
      </c>
      <c r="H14" s="10" t="s">
        <v>62</v>
      </c>
    </row>
    <row r="15" spans="2:26" x14ac:dyDescent="0.3">
      <c r="B15" s="11" t="s">
        <v>63</v>
      </c>
      <c r="C15" s="10" t="s">
        <v>64</v>
      </c>
      <c r="D15" s="10" t="s">
        <v>65</v>
      </c>
      <c r="E15" s="10" t="s">
        <v>66</v>
      </c>
      <c r="F15" s="10" t="s">
        <v>16</v>
      </c>
      <c r="G15" s="10" t="s">
        <v>17</v>
      </c>
      <c r="H15" s="10" t="s">
        <v>11</v>
      </c>
    </row>
    <row r="16" spans="2:26" ht="34.799999999999997" customHeight="1" x14ac:dyDescent="0.3">
      <c r="B16" s="11" t="s">
        <v>67</v>
      </c>
      <c r="C16" s="10" t="s">
        <v>64</v>
      </c>
      <c r="D16" s="10" t="s">
        <v>68</v>
      </c>
      <c r="E16" s="10" t="s">
        <v>64</v>
      </c>
      <c r="F16" s="10" t="s">
        <v>39</v>
      </c>
      <c r="G16" s="10" t="s">
        <v>40</v>
      </c>
      <c r="H16" s="10" t="s">
        <v>17</v>
      </c>
    </row>
    <row r="17" spans="2:26" ht="28.8" x14ac:dyDescent="0.3">
      <c r="B17" s="11" t="s">
        <v>69</v>
      </c>
      <c r="C17" s="10" t="s">
        <v>58</v>
      </c>
      <c r="D17" s="10" t="s">
        <v>70</v>
      </c>
      <c r="E17" s="10" t="s">
        <v>42</v>
      </c>
      <c r="F17" s="10" t="s">
        <v>71</v>
      </c>
      <c r="G17" s="10" t="s">
        <v>40</v>
      </c>
      <c r="H17" s="10" t="s">
        <v>17</v>
      </c>
    </row>
    <row r="18" spans="2:26" x14ac:dyDescent="0.3">
      <c r="B18" s="11" t="s">
        <v>72</v>
      </c>
      <c r="C18" s="10" t="s">
        <v>73</v>
      </c>
      <c r="D18" s="10" t="s">
        <v>74</v>
      </c>
      <c r="E18" s="10" t="s">
        <v>75</v>
      </c>
      <c r="F18" s="10" t="s">
        <v>76</v>
      </c>
      <c r="G18" s="10" t="s">
        <v>77</v>
      </c>
      <c r="H18" s="10" t="s">
        <v>16</v>
      </c>
    </row>
    <row r="19" spans="2:26" ht="30.6" x14ac:dyDescent="0.3">
      <c r="B19" s="11" t="s">
        <v>103</v>
      </c>
      <c r="C19" s="10" t="s">
        <v>78</v>
      </c>
      <c r="D19" s="10" t="s">
        <v>78</v>
      </c>
      <c r="E19" s="10" t="s">
        <v>79</v>
      </c>
      <c r="F19" s="10" t="s">
        <v>10</v>
      </c>
      <c r="G19" s="10" t="s">
        <v>10</v>
      </c>
      <c r="H19" s="10" t="s">
        <v>10</v>
      </c>
    </row>
    <row r="20" spans="2:26" x14ac:dyDescent="0.3">
      <c r="B20" s="11" t="s">
        <v>80</v>
      </c>
      <c r="C20" s="10" t="s">
        <v>81</v>
      </c>
      <c r="D20" s="10" t="s">
        <v>82</v>
      </c>
      <c r="E20" s="10" t="s">
        <v>83</v>
      </c>
      <c r="F20" s="10" t="s">
        <v>30</v>
      </c>
      <c r="G20" s="10" t="s">
        <v>10</v>
      </c>
      <c r="H20" s="10" t="s">
        <v>10</v>
      </c>
    </row>
    <row r="21" spans="2:26" x14ac:dyDescent="0.3">
      <c r="B21" s="11" t="s">
        <v>84</v>
      </c>
      <c r="C21" s="10" t="s">
        <v>85</v>
      </c>
      <c r="D21" s="10" t="s">
        <v>65</v>
      </c>
      <c r="E21" s="10" t="s">
        <v>82</v>
      </c>
      <c r="F21" s="10" t="s">
        <v>62</v>
      </c>
      <c r="G21" s="10" t="s">
        <v>10</v>
      </c>
      <c r="H21" s="10" t="s">
        <v>10</v>
      </c>
    </row>
    <row r="22" spans="2:26" x14ac:dyDescent="0.3">
      <c r="B22" s="11" t="s">
        <v>86</v>
      </c>
      <c r="C22" s="10" t="s">
        <v>64</v>
      </c>
      <c r="D22" s="10" t="s">
        <v>87</v>
      </c>
      <c r="E22" s="10" t="s">
        <v>88</v>
      </c>
      <c r="F22" s="10" t="s">
        <v>62</v>
      </c>
      <c r="G22" s="10" t="s">
        <v>10</v>
      </c>
      <c r="H22" s="10" t="s">
        <v>40</v>
      </c>
    </row>
    <row r="23" spans="2:26" x14ac:dyDescent="0.3">
      <c r="B23" s="11" t="s">
        <v>89</v>
      </c>
      <c r="C23" s="10" t="s">
        <v>90</v>
      </c>
      <c r="D23" s="10" t="s">
        <v>91</v>
      </c>
      <c r="E23" s="10" t="s">
        <v>92</v>
      </c>
      <c r="F23" s="10" t="s">
        <v>93</v>
      </c>
      <c r="G23" s="10" t="s">
        <v>30</v>
      </c>
      <c r="H23" s="10" t="s">
        <v>10</v>
      </c>
    </row>
    <row r="24" spans="2:26" ht="108.6" customHeight="1" x14ac:dyDescent="0.3">
      <c r="B24" s="4" t="s">
        <v>95</v>
      </c>
      <c r="C24" s="4"/>
      <c r="D24" s="4"/>
      <c r="E24" s="4"/>
      <c r="F24" s="4"/>
      <c r="G24" s="4"/>
      <c r="H24" s="4"/>
      <c r="J24" s="5" t="s">
        <v>94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</sheetData>
  <mergeCells count="4">
    <mergeCell ref="B2:H2"/>
    <mergeCell ref="J2:Z2"/>
    <mergeCell ref="B24:H24"/>
    <mergeCell ref="J24:Z24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758963-a940-4283-8672-41d0e1f4c1c8" xsi:nil="true"/>
    <lcf76f155ced4ddcb4097134ff3c332f xmlns="694a1a0e-3c8c-4281-82c1-f2d0f725f41f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E33CF5EDA29349AFB79634F91DA113" ma:contentTypeVersion="17" ma:contentTypeDescription="Create a new document." ma:contentTypeScope="" ma:versionID="2ff3ac4415fd3afa9ec4457d8be337f1">
  <xsd:schema xmlns:xsd="http://www.w3.org/2001/XMLSchema" xmlns:xs="http://www.w3.org/2001/XMLSchema" xmlns:p="http://schemas.microsoft.com/office/2006/metadata/properties" xmlns:ns2="694a1a0e-3c8c-4281-82c1-f2d0f725f41f" xmlns:ns3="bc758963-a940-4283-8672-41d0e1f4c1c8" targetNamespace="http://schemas.microsoft.com/office/2006/metadata/properties" ma:root="true" ma:fieldsID="c240e36905432209a8cd332f1e028917" ns2:_="" ns3:_="">
    <xsd:import namespace="694a1a0e-3c8c-4281-82c1-f2d0f725f41f"/>
    <xsd:import namespace="bc758963-a940-4283-8672-41d0e1f4c1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4a1a0e-3c8c-4281-82c1-f2d0f725f4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fa1e667-dbaa-4480-9113-846ec40fb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758963-a940-4283-8672-41d0e1f4c1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fa242ea-5782-478a-944d-a327baaa0b13}" ma:internalName="TaxCatchAll" ma:showField="CatchAllData" ma:web="bc758963-a940-4283-8672-41d0e1f4c1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B85499B-769F-4115-97E9-8F6ABEDD2F40}">
  <ds:schemaRefs>
    <ds:schemaRef ds:uri="http://schemas.microsoft.com/office/2006/metadata/properties"/>
    <ds:schemaRef ds:uri="http://schemas.microsoft.com/office/infopath/2007/PartnerControls"/>
    <ds:schemaRef ds:uri="bc758963-a940-4283-8672-41d0e1f4c1c8"/>
    <ds:schemaRef ds:uri="694a1a0e-3c8c-4281-82c1-f2d0f725f41f"/>
  </ds:schemaRefs>
</ds:datastoreItem>
</file>

<file path=customXml/itemProps2.xml><?xml version="1.0" encoding="utf-8"?>
<ds:datastoreItem xmlns:ds="http://schemas.openxmlformats.org/officeDocument/2006/customXml" ds:itemID="{49361E11-59CD-4F00-8BB1-1993D8E5DA1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0813D29-1234-433F-A277-51336406A2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4a1a0e-3c8c-4281-82c1-f2d0f725f41f"/>
    <ds:schemaRef ds:uri="bc758963-a940-4283-8672-41d0e1f4c1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Material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 Dewavrin</dc:creator>
  <cp:lastModifiedBy>Laetitia Dewavrin</cp:lastModifiedBy>
  <dcterms:created xsi:type="dcterms:W3CDTF">2024-09-24T10:55:40Z</dcterms:created>
  <dcterms:modified xsi:type="dcterms:W3CDTF">2024-11-01T10:0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E33CF5EDA29349AFB79634F91DA113</vt:lpwstr>
  </property>
  <property fmtid="{D5CDD505-2E9C-101B-9397-08002B2CF9AE}" pid="3" name="MediaServiceImageTags">
    <vt:lpwstr/>
  </property>
</Properties>
</file>